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4680" yWindow="240" windowWidth="25040" windowHeight="17820" tabRatio="500" activeTab="1"/>
  </bookViews>
  <sheets>
    <sheet name="a" sheetId="2" r:id="rId1"/>
    <sheet name="b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8" i="3" l="1"/>
  <c r="K8" i="3"/>
  <c r="M7" i="3"/>
  <c r="K7" i="3"/>
  <c r="M6" i="3"/>
  <c r="K6" i="3"/>
  <c r="M5" i="3"/>
  <c r="K5" i="3"/>
  <c r="J17" i="2"/>
  <c r="H17" i="2"/>
  <c r="J16" i="2"/>
  <c r="H16" i="2"/>
  <c r="J15" i="2"/>
  <c r="H15" i="2"/>
  <c r="J14" i="2"/>
  <c r="H14" i="2"/>
  <c r="J13" i="2"/>
  <c r="H13" i="2"/>
  <c r="J12" i="2"/>
  <c r="H12" i="2"/>
  <c r="J11" i="2"/>
  <c r="H11" i="2"/>
  <c r="J10" i="2"/>
  <c r="H10" i="2"/>
  <c r="J9" i="2"/>
  <c r="H9" i="2"/>
  <c r="J8" i="2"/>
  <c r="H8" i="2"/>
  <c r="J7" i="2"/>
  <c r="H7" i="2"/>
  <c r="J6" i="2"/>
  <c r="H6" i="2"/>
  <c r="J5" i="2"/>
  <c r="H5" i="2"/>
  <c r="F3" i="2"/>
  <c r="D3" i="2"/>
</calcChain>
</file>

<file path=xl/sharedStrings.xml><?xml version="1.0" encoding="utf-8"?>
<sst xmlns="http://schemas.openxmlformats.org/spreadsheetml/2006/main" count="52" uniqueCount="36">
  <si>
    <t>Figure 4a-source data SpR assay quantitations</t>
  </si>
  <si>
    <t xml:space="preserve"> p-values + DTT samples</t>
  </si>
  <si>
    <t>Ire1</t>
  </si>
  <si>
    <t>%signal</t>
  </si>
  <si>
    <t>compared to WT</t>
  </si>
  <si>
    <t>significance</t>
  </si>
  <si>
    <r>
      <t>compared to</t>
    </r>
    <r>
      <rPr>
        <b/>
        <i/>
        <sz val="10"/>
        <rFont val="Verdana"/>
      </rPr>
      <t xml:space="preserve"> ire1∆</t>
    </r>
  </si>
  <si>
    <t xml:space="preserve">IRE1 </t>
  </si>
  <si>
    <r>
      <t xml:space="preserve"> ire1</t>
    </r>
    <r>
      <rPr>
        <sz val="10"/>
        <rFont val="Verdana"/>
      </rPr>
      <t xml:space="preserve"> (K642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K643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K644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R645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K646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R647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R650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K653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K654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R656T)</t>
    </r>
    <r>
      <rPr>
        <i/>
        <sz val="10"/>
        <rFont val="Verdana"/>
      </rPr>
      <t xml:space="preserve"> </t>
    </r>
  </si>
  <si>
    <r>
      <t xml:space="preserve"> ire1</t>
    </r>
    <r>
      <rPr>
        <sz val="10"/>
        <rFont val="Verdana"/>
      </rPr>
      <t xml:space="preserve"> (K657T)</t>
    </r>
    <r>
      <rPr>
        <i/>
        <sz val="10"/>
        <rFont val="Verdana"/>
      </rPr>
      <t xml:space="preserve"> </t>
    </r>
  </si>
  <si>
    <r>
      <t xml:space="preserve"> ire1 </t>
    </r>
    <r>
      <rPr>
        <sz val="10"/>
        <rFont val="Verdana"/>
      </rPr>
      <t>(all[+])</t>
    </r>
    <r>
      <rPr>
        <i/>
        <sz val="10"/>
        <rFont val="Verdana"/>
      </rPr>
      <t xml:space="preserve"> </t>
    </r>
  </si>
  <si>
    <r>
      <t xml:space="preserve">Note: assays done in </t>
    </r>
    <r>
      <rPr>
        <i/>
        <sz val="10"/>
        <rFont val="Verdana"/>
      </rPr>
      <t>ire1∆</t>
    </r>
    <r>
      <rPr>
        <sz val="10"/>
        <rFont val="Verdana"/>
      </rPr>
      <t xml:space="preserve"> cells with integrated SpR, complemented with Ire1 constructs,</t>
    </r>
  </si>
  <si>
    <r>
      <t xml:space="preserve">which all have mCherry in the </t>
    </r>
    <r>
      <rPr>
        <sz val="10"/>
        <rFont val="Symbol"/>
      </rPr>
      <t>a</t>
    </r>
    <r>
      <rPr>
        <sz val="10"/>
        <rFont val="Verdana"/>
      </rPr>
      <t>F-</t>
    </r>
    <r>
      <rPr>
        <sz val="10"/>
        <rFont val="Symbol"/>
      </rPr>
      <t>a</t>
    </r>
    <r>
      <rPr>
        <sz val="10"/>
        <rFont val="Verdana"/>
      </rPr>
      <t>EF loop.</t>
    </r>
  </si>
  <si>
    <r>
      <t>Signal for</t>
    </r>
    <r>
      <rPr>
        <i/>
        <sz val="12"/>
        <color theme="1"/>
        <rFont val="Calibri"/>
        <scheme val="minor"/>
      </rPr>
      <t xml:space="preserve"> IRE1</t>
    </r>
    <r>
      <rPr>
        <sz val="12"/>
        <color theme="1"/>
        <rFont val="Calibri"/>
        <family val="2"/>
        <scheme val="minor"/>
      </rPr>
      <t xml:space="preserve"> + DTT set at 100% - </t>
    </r>
    <r>
      <rPr>
        <i/>
        <sz val="12"/>
        <color theme="1"/>
        <rFont val="Calibri"/>
        <scheme val="minor"/>
      </rPr>
      <t>see figure supplement 1-1.</t>
    </r>
  </si>
  <si>
    <t>Statistical significance in a Student's T test is indicated (*p &lt; 0.05, **p &lt; 0.01, ***p &lt; 0.001).</t>
  </si>
  <si>
    <t>Figure 4c-source data imaging quantitations</t>
  </si>
  <si>
    <t xml:space="preserve">p-values % Foci </t>
  </si>
  <si>
    <t xml:space="preserve"> p-values C.I.</t>
  </si>
  <si>
    <t>mRNA</t>
  </si>
  <si>
    <t>%Foci</t>
  </si>
  <si>
    <t>s.e.m.</t>
  </si>
  <si>
    <t>C.I.</t>
  </si>
  <si>
    <t>n</t>
  </si>
  <si>
    <t>SpRU1A</t>
  </si>
  <si>
    <r>
      <t xml:space="preserve"> ire1</t>
    </r>
    <r>
      <rPr>
        <sz val="10"/>
        <rFont val="Verdana"/>
      </rPr>
      <t xml:space="preserve"> (all[+])</t>
    </r>
    <r>
      <rPr>
        <i/>
        <sz val="10"/>
        <rFont val="Verdana"/>
      </rPr>
      <t xml:space="preserve"> </t>
    </r>
  </si>
  <si>
    <r>
      <t xml:space="preserve">Note: all imaging done in </t>
    </r>
    <r>
      <rPr>
        <i/>
        <sz val="10"/>
        <rFont val="Verdana"/>
      </rPr>
      <t>ire1∆</t>
    </r>
    <r>
      <rPr>
        <sz val="10"/>
        <rFont val="Verdana"/>
      </rPr>
      <t xml:space="preserve"> cells, complemented with plasmid Ire1 constructs; </t>
    </r>
  </si>
  <si>
    <r>
      <t xml:space="preserve">all Ire1 constructs have mCherry in </t>
    </r>
    <r>
      <rPr>
        <sz val="10"/>
        <rFont val="Symbol"/>
      </rPr>
      <t>a</t>
    </r>
    <r>
      <rPr>
        <sz val="10"/>
        <rFont val="Verdana"/>
      </rPr>
      <t>F-</t>
    </r>
    <r>
      <rPr>
        <sz val="10"/>
        <rFont val="Symbol"/>
      </rPr>
      <t>a</t>
    </r>
    <r>
      <rPr>
        <sz val="10"/>
        <rFont val="Verdana"/>
      </rPr>
      <t>EF loop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Verdana"/>
    </font>
    <font>
      <b/>
      <sz val="10"/>
      <name val="Verdana"/>
    </font>
    <font>
      <b/>
      <i/>
      <sz val="10"/>
      <name val="Verdana"/>
    </font>
    <font>
      <sz val="12"/>
      <color rgb="FF000000"/>
      <name val="Calibri"/>
      <family val="2"/>
      <scheme val="minor"/>
    </font>
    <font>
      <i/>
      <sz val="10"/>
      <name val="Verdana"/>
    </font>
    <font>
      <sz val="10"/>
      <name val="Symbol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 applyBorder="1"/>
    <xf numFmtId="0" fontId="1" fillId="0" borderId="0" xfId="0" applyFont="1" applyAlignment="1">
      <alignment horizontal="right"/>
    </xf>
    <xf numFmtId="0" fontId="1" fillId="0" borderId="0" xfId="0" applyNumberFormat="1" applyFont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164" fontId="5" fillId="0" borderId="0" xfId="0" applyNumberFormat="1" applyFont="1"/>
    <xf numFmtId="0" fontId="0" fillId="0" borderId="0" xfId="0" applyNumberFormat="1"/>
    <xf numFmtId="0" fontId="6" fillId="0" borderId="0" xfId="0" applyFont="1" applyBorder="1"/>
    <xf numFmtId="164" fontId="0" fillId="0" borderId="0" xfId="0" applyNumberFormat="1"/>
    <xf numFmtId="0" fontId="2" fillId="0" borderId="0" xfId="0" applyFont="1" applyFill="1" applyBorder="1"/>
    <xf numFmtId="0" fontId="1" fillId="0" borderId="0" xfId="0" applyFont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22"/>
  <sheetViews>
    <sheetView workbookViewId="0">
      <selection activeCell="C27" sqref="C27"/>
    </sheetView>
  </sheetViews>
  <sheetFormatPr baseColWidth="10" defaultRowHeight="15" x14ac:dyDescent="0"/>
  <cols>
    <col min="1" max="1" width="3.6640625" customWidth="1"/>
    <col min="2" max="2" width="6.1640625" customWidth="1"/>
    <col min="3" max="3" width="19.1640625" customWidth="1"/>
    <col min="4" max="4" width="9.5" customWidth="1"/>
    <col min="5" max="5" width="6.83203125" customWidth="1"/>
    <col min="6" max="6" width="8.1640625" customWidth="1"/>
    <col min="7" max="7" width="16.6640625" bestFit="1" customWidth="1"/>
    <col min="8" max="8" width="10.6640625" bestFit="1" customWidth="1"/>
    <col min="9" max="9" width="18.6640625" bestFit="1" customWidth="1"/>
    <col min="10" max="10" width="11.83203125" customWidth="1"/>
  </cols>
  <sheetData>
    <row r="2" spans="2:12">
      <c r="B2" s="1" t="s">
        <v>0</v>
      </c>
      <c r="C2" s="2"/>
    </row>
    <row r="3" spans="2:12">
      <c r="D3" s="3" t="str">
        <f>"- DTT"</f>
        <v>- DTT</v>
      </c>
      <c r="F3" s="3" t="str">
        <f>"+ DTT"</f>
        <v>+ DTT</v>
      </c>
      <c r="G3" s="4" t="s">
        <v>1</v>
      </c>
      <c r="I3" s="4" t="s">
        <v>1</v>
      </c>
    </row>
    <row r="4" spans="2:12">
      <c r="B4" s="1"/>
      <c r="C4" s="1" t="s">
        <v>2</v>
      </c>
      <c r="D4" s="5" t="s">
        <v>3</v>
      </c>
      <c r="E4" s="5"/>
      <c r="F4" s="5" t="s">
        <v>3</v>
      </c>
      <c r="G4" s="6" t="s">
        <v>4</v>
      </c>
      <c r="H4" s="1" t="s">
        <v>5</v>
      </c>
      <c r="I4" s="6" t="s">
        <v>6</v>
      </c>
      <c r="J4" s="1" t="s">
        <v>5</v>
      </c>
    </row>
    <row r="5" spans="2:12">
      <c r="B5" s="7"/>
      <c r="C5" s="8" t="s">
        <v>7</v>
      </c>
      <c r="D5" s="9">
        <v>8.8000000000000007</v>
      </c>
      <c r="E5" s="9"/>
      <c r="F5" s="9">
        <v>98.8</v>
      </c>
      <c r="G5" s="10">
        <v>0.77090000000000003</v>
      </c>
      <c r="H5" t="str">
        <f>IF(G5&lt;0.001,"***",IF(G5&lt;0.01,"**",IF(G5&lt;0.05,"*","n.s.")))</f>
        <v>n.s.</v>
      </c>
      <c r="I5">
        <v>4.0000000000000002E-4</v>
      </c>
      <c r="J5" t="str">
        <f>IF(I5&lt;0.001,"***",IF(I5&lt;0.01,"**",IF(I5&lt;0.05,"*","n.s.")))</f>
        <v>***</v>
      </c>
      <c r="K5" s="7"/>
      <c r="L5" s="7"/>
    </row>
    <row r="6" spans="2:12">
      <c r="C6" s="11" t="s">
        <v>8</v>
      </c>
      <c r="D6" s="12">
        <v>8.0061349693251529</v>
      </c>
      <c r="E6" s="12"/>
      <c r="F6" s="12">
        <v>87.730061349693244</v>
      </c>
      <c r="G6" s="10">
        <v>0.32150000000000001</v>
      </c>
      <c r="H6" t="str">
        <f>IF(G6&lt;0.001,"***",IF(G6&lt;0.01,"**",IF(G6&lt;0.05,"*","n.s.")))</f>
        <v>n.s.</v>
      </c>
      <c r="I6">
        <v>6.7999999999999996E-3</v>
      </c>
      <c r="J6" t="str">
        <f>IF(I6&lt;0.001,"***",IF(I6&lt;0.01,"**",IF(I6&lt;0.05,"*","n.s.")))</f>
        <v>**</v>
      </c>
    </row>
    <row r="7" spans="2:12">
      <c r="C7" s="11" t="s">
        <v>9</v>
      </c>
      <c r="D7" s="12">
        <v>7.852760736196319</v>
      </c>
      <c r="E7" s="12"/>
      <c r="F7" s="12">
        <v>85.705521472392633</v>
      </c>
      <c r="G7" s="10">
        <v>0.2681</v>
      </c>
      <c r="H7" t="str">
        <f t="shared" ref="H7:H17" si="0">IF(G7&lt;0.001,"***",IF(G7&lt;0.01,"**",IF(G7&lt;0.05,"*","n.s.")))</f>
        <v>n.s.</v>
      </c>
      <c r="I7">
        <v>7.1000000000000004E-3</v>
      </c>
      <c r="J7" t="str">
        <f t="shared" ref="J7:J17" si="1">IF(I7&lt;0.001,"***",IF(I7&lt;0.01,"**",IF(I7&lt;0.05,"*","n.s.")))</f>
        <v>**</v>
      </c>
    </row>
    <row r="8" spans="2:12">
      <c r="C8" s="11" t="s">
        <v>10</v>
      </c>
      <c r="D8" s="12">
        <v>8.4355828220858893</v>
      </c>
      <c r="E8" s="12"/>
      <c r="F8" s="12">
        <v>89.601226993865026</v>
      </c>
      <c r="G8" s="10">
        <v>0.38450000000000001</v>
      </c>
      <c r="H8" t="str">
        <f t="shared" si="0"/>
        <v>n.s.</v>
      </c>
      <c r="I8">
        <v>6.4000000000000003E-3</v>
      </c>
      <c r="J8" t="str">
        <f t="shared" si="1"/>
        <v>**</v>
      </c>
    </row>
    <row r="9" spans="2:12">
      <c r="C9" s="11" t="s">
        <v>11</v>
      </c>
      <c r="D9" s="12">
        <v>7.7300613496932513</v>
      </c>
      <c r="E9" s="12"/>
      <c r="F9" s="12">
        <v>36.04294478527607</v>
      </c>
      <c r="G9" s="10">
        <v>6.3E-3</v>
      </c>
      <c r="H9" t="str">
        <f t="shared" si="0"/>
        <v>**</v>
      </c>
      <c r="I9">
        <v>2.69E-2</v>
      </c>
      <c r="J9" t="str">
        <f t="shared" si="1"/>
        <v>*</v>
      </c>
    </row>
    <row r="10" spans="2:12">
      <c r="C10" s="11" t="s">
        <v>12</v>
      </c>
      <c r="D10" s="12">
        <v>6.4110429447852759</v>
      </c>
      <c r="E10" s="12"/>
      <c r="F10" s="12">
        <v>64.754601226993856</v>
      </c>
      <c r="G10" s="10">
        <v>0.04</v>
      </c>
      <c r="H10" t="str">
        <f t="shared" si="0"/>
        <v>*</v>
      </c>
      <c r="I10">
        <v>1.38E-2</v>
      </c>
      <c r="J10" t="str">
        <f t="shared" si="1"/>
        <v>*</v>
      </c>
    </row>
    <row r="11" spans="2:12">
      <c r="C11" s="11" t="s">
        <v>13</v>
      </c>
      <c r="D11" s="12">
        <v>7.2085889570552144</v>
      </c>
      <c r="E11" s="12"/>
      <c r="F11" s="12">
        <v>17.54601226993865</v>
      </c>
      <c r="G11" s="10">
        <v>2.5000000000000001E-3</v>
      </c>
      <c r="H11" t="str">
        <f t="shared" si="0"/>
        <v>**</v>
      </c>
      <c r="I11">
        <v>0.18090000000000001</v>
      </c>
      <c r="J11" t="str">
        <f t="shared" si="1"/>
        <v>n.s.</v>
      </c>
    </row>
    <row r="12" spans="2:12">
      <c r="C12" s="11" t="s">
        <v>14</v>
      </c>
      <c r="D12" s="12">
        <v>6.7484662576687118</v>
      </c>
      <c r="E12" s="12"/>
      <c r="F12" s="12">
        <v>18.098159509202453</v>
      </c>
      <c r="G12" s="10">
        <v>2.5000000000000001E-3</v>
      </c>
      <c r="H12" t="str">
        <f t="shared" si="0"/>
        <v>**</v>
      </c>
      <c r="I12">
        <v>0.15359999999999999</v>
      </c>
      <c r="J12" t="str">
        <f t="shared" si="1"/>
        <v>n.s.</v>
      </c>
    </row>
    <row r="13" spans="2:12">
      <c r="C13" s="11" t="s">
        <v>15</v>
      </c>
      <c r="D13" s="12">
        <v>7.8220858895705518</v>
      </c>
      <c r="E13" s="12"/>
      <c r="F13" s="12">
        <v>90.429447852760731</v>
      </c>
      <c r="G13" s="10">
        <v>0.4264</v>
      </c>
      <c r="H13" t="str">
        <f t="shared" si="0"/>
        <v>n.s.</v>
      </c>
      <c r="I13">
        <v>6.3E-3</v>
      </c>
      <c r="J13" t="str">
        <f t="shared" si="1"/>
        <v>**</v>
      </c>
    </row>
    <row r="14" spans="2:12">
      <c r="C14" s="11" t="s">
        <v>16</v>
      </c>
      <c r="D14" s="12">
        <v>7.484662576687116</v>
      </c>
      <c r="E14" s="12"/>
      <c r="F14" s="12">
        <v>78.834355828220851</v>
      </c>
      <c r="G14" s="10">
        <v>0.13689999999999999</v>
      </c>
      <c r="H14" t="str">
        <f t="shared" si="0"/>
        <v>n.s.</v>
      </c>
      <c r="I14">
        <v>8.6999999999999994E-3</v>
      </c>
      <c r="J14" t="str">
        <f t="shared" si="1"/>
        <v>**</v>
      </c>
    </row>
    <row r="15" spans="2:12">
      <c r="C15" s="11" t="s">
        <v>17</v>
      </c>
      <c r="D15" s="12">
        <v>8.0981595092024534</v>
      </c>
      <c r="E15" s="12"/>
      <c r="F15" s="12">
        <v>85.214723926380358</v>
      </c>
      <c r="G15" s="10">
        <v>0.2336</v>
      </c>
      <c r="H15" t="str">
        <f t="shared" si="0"/>
        <v>n.s.</v>
      </c>
      <c r="I15">
        <v>7.1999999999999998E-3</v>
      </c>
      <c r="J15" t="str">
        <f t="shared" si="1"/>
        <v>**</v>
      </c>
    </row>
    <row r="16" spans="2:12">
      <c r="C16" s="11" t="s">
        <v>18</v>
      </c>
      <c r="D16" s="12">
        <v>7.7300613496932513</v>
      </c>
      <c r="E16" s="12"/>
      <c r="F16" s="12">
        <v>85.030674846625757</v>
      </c>
      <c r="G16" s="10">
        <v>0.22939999999999999</v>
      </c>
      <c r="H16" t="str">
        <f t="shared" si="0"/>
        <v>n.s.</v>
      </c>
      <c r="I16">
        <v>7.3000000000000001E-3</v>
      </c>
      <c r="J16" t="str">
        <f t="shared" si="1"/>
        <v>**</v>
      </c>
    </row>
    <row r="17" spans="2:10">
      <c r="C17" s="8" t="s">
        <v>19</v>
      </c>
      <c r="D17" s="12">
        <v>6.8098159509202452</v>
      </c>
      <c r="E17" s="12"/>
      <c r="F17" s="12">
        <v>26.717791411042942</v>
      </c>
      <c r="G17" s="10">
        <v>4.1000000000000003E-3</v>
      </c>
      <c r="H17" t="str">
        <f t="shared" si="0"/>
        <v>**</v>
      </c>
      <c r="I17">
        <v>4.4499999999999998E-2</v>
      </c>
      <c r="J17" t="str">
        <f t="shared" si="1"/>
        <v>*</v>
      </c>
    </row>
    <row r="18" spans="2:10">
      <c r="C18" s="13"/>
      <c r="D18" s="12"/>
      <c r="E18" s="12"/>
      <c r="F18" s="12"/>
      <c r="G18" s="12"/>
    </row>
    <row r="19" spans="2:10">
      <c r="B19" s="13" t="s">
        <v>20</v>
      </c>
    </row>
    <row r="20" spans="2:10">
      <c r="B20" s="2" t="s">
        <v>21</v>
      </c>
    </row>
    <row r="21" spans="2:10">
      <c r="B21" t="s">
        <v>22</v>
      </c>
    </row>
    <row r="22" spans="2:10">
      <c r="B22" s="7" t="s"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12"/>
  <sheetViews>
    <sheetView tabSelected="1" workbookViewId="0">
      <selection activeCell="B12" sqref="B12"/>
    </sheetView>
  </sheetViews>
  <sheetFormatPr baseColWidth="10" defaultRowHeight="15" x14ac:dyDescent="0"/>
  <cols>
    <col min="1" max="1" width="3.6640625" customWidth="1"/>
    <col min="2" max="2" width="6.1640625" customWidth="1"/>
    <col min="3" max="3" width="19.1640625" customWidth="1"/>
    <col min="4" max="4" width="17" customWidth="1"/>
    <col min="5" max="5" width="7.1640625" customWidth="1"/>
    <col min="6" max="6" width="6.83203125" customWidth="1"/>
    <col min="7" max="7" width="5.33203125" customWidth="1"/>
    <col min="8" max="8" width="6.83203125" customWidth="1"/>
    <col min="9" max="9" width="3.33203125" customWidth="1"/>
    <col min="10" max="10" width="16.1640625" customWidth="1"/>
    <col min="11" max="11" width="10.5" customWidth="1"/>
    <col min="12" max="12" width="16.1640625" customWidth="1"/>
  </cols>
  <sheetData>
    <row r="2" spans="2:13">
      <c r="B2" s="1" t="s">
        <v>24</v>
      </c>
    </row>
    <row r="3" spans="2:13">
      <c r="J3" s="1" t="s">
        <v>25</v>
      </c>
      <c r="K3" s="1"/>
      <c r="L3" s="14" t="s">
        <v>26</v>
      </c>
      <c r="M3" s="1"/>
    </row>
    <row r="4" spans="2:13">
      <c r="B4" s="1"/>
      <c r="C4" s="1" t="s">
        <v>2</v>
      </c>
      <c r="D4" s="1" t="s">
        <v>27</v>
      </c>
      <c r="E4" s="5" t="s">
        <v>28</v>
      </c>
      <c r="F4" s="5" t="s">
        <v>29</v>
      </c>
      <c r="G4" s="5" t="s">
        <v>30</v>
      </c>
      <c r="H4" s="5" t="s">
        <v>29</v>
      </c>
      <c r="I4" s="5" t="s">
        <v>31</v>
      </c>
      <c r="J4" s="6" t="s">
        <v>4</v>
      </c>
      <c r="K4" s="1" t="s">
        <v>5</v>
      </c>
      <c r="L4" s="15" t="s">
        <v>4</v>
      </c>
      <c r="M4" s="1" t="s">
        <v>5</v>
      </c>
    </row>
    <row r="5" spans="2:13">
      <c r="C5" s="11" t="s">
        <v>11</v>
      </c>
      <c r="D5" s="2" t="s">
        <v>32</v>
      </c>
      <c r="E5" s="12">
        <v>64.728571428571428</v>
      </c>
      <c r="F5" s="12">
        <v>18.700904994653296</v>
      </c>
      <c r="G5" s="12">
        <v>23.578571428571429</v>
      </c>
      <c r="H5" s="12">
        <v>18.556897575269623</v>
      </c>
      <c r="I5">
        <v>7</v>
      </c>
      <c r="J5" s="10">
        <v>0.86439999999999995</v>
      </c>
      <c r="K5" t="str">
        <f>IF(J5&lt;0.001,"***",IF(J5&lt;0.01,"**",IF(J5&lt;0.05,"*","n.s.")))</f>
        <v>n.s.</v>
      </c>
      <c r="L5" s="10">
        <v>4.87E-2</v>
      </c>
      <c r="M5" t="str">
        <f>IF(L5&lt;0.001,"***",IF(L5&lt;0.01,"**",IF(L5&lt;0.05,"*","n.s.")))</f>
        <v>*</v>
      </c>
    </row>
    <row r="6" spans="2:13">
      <c r="C6" s="11" t="s">
        <v>13</v>
      </c>
      <c r="D6" s="2" t="s">
        <v>32</v>
      </c>
      <c r="E6" s="12">
        <v>80.946999999999989</v>
      </c>
      <c r="F6" s="12">
        <v>11.066881574218602</v>
      </c>
      <c r="G6" s="12">
        <v>15.677000000000001</v>
      </c>
      <c r="H6" s="12">
        <v>7.914354118379527</v>
      </c>
      <c r="I6">
        <v>10</v>
      </c>
      <c r="J6" s="10">
        <v>0.60780000000000001</v>
      </c>
      <c r="K6" t="str">
        <f t="shared" ref="K6:K8" si="0">IF(J6&lt;0.001,"***",IF(J6&lt;0.01,"**",IF(J6&lt;0.05,"*","n.s.")))</f>
        <v>n.s.</v>
      </c>
      <c r="L6">
        <v>2.64E-2</v>
      </c>
      <c r="M6" t="str">
        <f t="shared" ref="M6:M8" si="1">IF(L6&lt;0.001,"***",IF(L6&lt;0.01,"**",IF(L6&lt;0.05,"*","n.s.")))</f>
        <v>*</v>
      </c>
    </row>
    <row r="7" spans="2:13">
      <c r="C7" s="11" t="s">
        <v>14</v>
      </c>
      <c r="D7" s="2" t="s">
        <v>32</v>
      </c>
      <c r="E7" s="12">
        <v>74.487999999999985</v>
      </c>
      <c r="F7" s="12">
        <v>20.462971870619864</v>
      </c>
      <c r="G7" s="12">
        <v>15.142000000000003</v>
      </c>
      <c r="H7" s="12">
        <v>12.193177327232361</v>
      </c>
      <c r="I7">
        <v>10</v>
      </c>
      <c r="J7" s="10">
        <v>0.87739999999999996</v>
      </c>
      <c r="K7" t="str">
        <f t="shared" si="0"/>
        <v>n.s.</v>
      </c>
      <c r="L7">
        <v>4.82E-2</v>
      </c>
      <c r="M7" t="str">
        <f t="shared" si="1"/>
        <v>*</v>
      </c>
    </row>
    <row r="8" spans="2:13">
      <c r="C8" s="11" t="s">
        <v>33</v>
      </c>
      <c r="D8" s="2" t="s">
        <v>32</v>
      </c>
      <c r="E8" s="12">
        <v>86.95</v>
      </c>
      <c r="F8" s="12">
        <v>15.099929044298696</v>
      </c>
      <c r="G8" s="12">
        <v>19.895000000000003</v>
      </c>
      <c r="H8" s="12">
        <v>8.1831429519120942</v>
      </c>
      <c r="I8">
        <v>8</v>
      </c>
      <c r="J8" s="10">
        <v>0.502</v>
      </c>
      <c r="K8" t="str">
        <f t="shared" si="0"/>
        <v>n.s.</v>
      </c>
      <c r="L8">
        <v>4.2999999999999997E-2</v>
      </c>
      <c r="M8" t="str">
        <f t="shared" si="1"/>
        <v>*</v>
      </c>
    </row>
    <row r="10" spans="2:13">
      <c r="B10" s="13" t="s">
        <v>34</v>
      </c>
    </row>
    <row r="11" spans="2:13">
      <c r="B11" s="2" t="s">
        <v>35</v>
      </c>
    </row>
    <row r="12" spans="2:13">
      <c r="B12" t="s">
        <v>2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>eLife Scienc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Fullerton-Batten</dc:creator>
  <cp:lastModifiedBy>Laura Fullerton-Batten</cp:lastModifiedBy>
  <dcterms:created xsi:type="dcterms:W3CDTF">2014-12-10T11:28:58Z</dcterms:created>
  <dcterms:modified xsi:type="dcterms:W3CDTF">2014-12-10T11:29:52Z</dcterms:modified>
</cp:coreProperties>
</file>